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120" windowWidth="28515" windowHeight="12585"/>
  </bookViews>
  <sheets>
    <sheet name="sheet A" sheetId="1" r:id="rId1"/>
    <sheet name="sheet B" sheetId="2" r:id="rId2"/>
  </sheets>
  <calcPr calcId="145621"/>
</workbook>
</file>

<file path=xl/calcChain.xml><?xml version="1.0" encoding="utf-8"?>
<calcChain xmlns="http://schemas.openxmlformats.org/spreadsheetml/2006/main">
  <c r="E19" i="1" l="1"/>
  <c r="E20" i="1"/>
  <c r="E21" i="1"/>
  <c r="E22" i="1"/>
  <c r="E23" i="1"/>
  <c r="E18" i="1"/>
  <c r="E8" i="1"/>
  <c r="E9" i="1"/>
  <c r="E10" i="1"/>
  <c r="E11" i="1"/>
  <c r="E12" i="1"/>
  <c r="E7" i="1"/>
</calcChain>
</file>

<file path=xl/sharedStrings.xml><?xml version="1.0" encoding="utf-8"?>
<sst xmlns="http://schemas.openxmlformats.org/spreadsheetml/2006/main" count="103" uniqueCount="82">
  <si>
    <t>raw sequencing data</t>
  </si>
  <si>
    <t>raw SR reads (5-140 bp)</t>
  </si>
  <si>
    <t>raw PE reads (r2, 140 bp)</t>
  </si>
  <si>
    <t>raw PE reads (r1, 140 bp)</t>
  </si>
  <si>
    <t>SR21</t>
  </si>
  <si>
    <t>SR22</t>
  </si>
  <si>
    <t>SR23</t>
  </si>
  <si>
    <t>SR24</t>
  </si>
  <si>
    <t>SR26</t>
  </si>
  <si>
    <t>SR25</t>
  </si>
  <si>
    <t>tissue type</t>
  </si>
  <si>
    <t># contigs</t>
  </si>
  <si>
    <t>N50</t>
  </si>
  <si>
    <t>max contig length</t>
  </si>
  <si>
    <t># specimens</t>
  </si>
  <si>
    <t>library</t>
  </si>
  <si>
    <t># raw sequencing data</t>
  </si>
  <si>
    <t>cutadapt v.1.8.1</t>
  </si>
  <si>
    <t>cutted PE reads (r1, 120 bp)</t>
  </si>
  <si>
    <t>cutted SR reads (60-120 bp)</t>
  </si>
  <si>
    <t># cutted sequencing data</t>
  </si>
  <si>
    <t>cutted PE reads (r2, 120 bp)</t>
  </si>
  <si>
    <t>230,073 (2.4%)</t>
  </si>
  <si>
    <t>270,488 (2.5%)</t>
  </si>
  <si>
    <t>220,624 (2.6%)</t>
  </si>
  <si>
    <t>278,930 (2.6%)</t>
  </si>
  <si>
    <t>318,327 (2.5%)</t>
  </si>
  <si>
    <t>248,921 (2.5%)</t>
  </si>
  <si>
    <t>2,173,294 (13.7%)</t>
  </si>
  <si>
    <t>13,278 (0.1%)</t>
  </si>
  <si>
    <t>1,900,183 (12.2%)</t>
  </si>
  <si>
    <t>13,517 (0.1%)</t>
  </si>
  <si>
    <t>3,707,831 (18.4%)</t>
  </si>
  <si>
    <t>15,685 (0.1%)</t>
  </si>
  <si>
    <t>4,185,513 (17.0%)</t>
  </si>
  <si>
    <t>19,219 (0.1%)</t>
  </si>
  <si>
    <t>2,804,153 (12.6%)</t>
  </si>
  <si>
    <t>19,276 (0.1%)</t>
  </si>
  <si>
    <t>2,444,421 (13.6%)</t>
  </si>
  <si>
    <t>14,800 (0.1%)</t>
  </si>
  <si>
    <t>ConDeTri v.2.2</t>
  </si>
  <si>
    <t>filtered PE reads (r1, r2)</t>
  </si>
  <si>
    <t>orphan PE reads, filtered</t>
  </si>
  <si>
    <t>filtered SR reads</t>
  </si>
  <si>
    <t># filtered reads</t>
  </si>
  <si>
    <t>15,619,928 (83.96%)</t>
  </si>
  <si>
    <t>976,542 (5.25%)</t>
  </si>
  <si>
    <t>17,874,610 (83.01%)</t>
  </si>
  <si>
    <t>1,231,508 (5.72%)</t>
  </si>
  <si>
    <t>13,698,320 (81.94%)</t>
  </si>
  <si>
    <t>903,620 (5.40%)</t>
  </si>
  <si>
    <t>17,651,434 (82.95%)</t>
  </si>
  <si>
    <t>1,086,070 (5.10%)</t>
  </si>
  <si>
    <t>20,897,344 (83.70%)</t>
  </si>
  <si>
    <t>1,294,141 (5.18%)</t>
  </si>
  <si>
    <t>16,648,834 (85.60%)</t>
  </si>
  <si>
    <t>916,500 (4.71%)</t>
  </si>
  <si>
    <t>PE removed (too many N)</t>
  </si>
  <si>
    <t>SR removed (too short)</t>
  </si>
  <si>
    <t>SR removed (too many N)</t>
  </si>
  <si>
    <t>removed PE reads</t>
  </si>
  <si>
    <t>removed SR reads</t>
  </si>
  <si>
    <t>12,812,487 (93.34%)</t>
  </si>
  <si>
    <t>12,659,281 (92.88%)</t>
  </si>
  <si>
    <t>15,311,985 (93.37%)</t>
  </si>
  <si>
    <t>19,138,846 (93.42%)</t>
  </si>
  <si>
    <t>18,133,055 (93.23%)</t>
  </si>
  <si>
    <t>14,535,532 (93.89%)</t>
  </si>
  <si>
    <t>IDBA-tran v.1.1.1</t>
  </si>
  <si>
    <t># processed reads</t>
  </si>
  <si>
    <t>SR21+SR22</t>
  </si>
  <si>
    <t>SR23+SR24</t>
  </si>
  <si>
    <t>SR25+SR26</t>
  </si>
  <si>
    <t>putative venom glands, single specimen</t>
  </si>
  <si>
    <t>putative venom glands, pooled multiple specimen</t>
  </si>
  <si>
    <t>pharyngeal lobes, single specimen</t>
  </si>
  <si>
    <t>pharyngeal lobes, pooled multiple specimen</t>
  </si>
  <si>
    <t>posterior body wall, single specimen</t>
  </si>
  <si>
    <t>posterior body wall, pooled multiple specimen</t>
  </si>
  <si>
    <t>putative venom glands, merged</t>
  </si>
  <si>
    <t>pharyngeal lobes, merged</t>
  </si>
  <si>
    <t>posterior body wall, merg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43" formatCode="_-* #,##0.00\ _€_-;\-* #,##0.00\ _€_-;_-* &quot;-&quot;??\ _€_-;_-@_-"/>
    <numFmt numFmtId="164" formatCode="_-* #,##0\ _€_-;\-* #,##0\ _€_-;_-* &quot;-&quot;??\ _€_-;_-@_-"/>
  </numFmts>
  <fonts count="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b/>
      <sz val="10"/>
      <color theme="1"/>
      <name val="Arial"/>
      <family val="2"/>
    </font>
    <font>
      <sz val="10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4.9989318521683403E-2"/>
        <bgColor indexed="64"/>
      </patternFill>
    </fill>
  </fills>
  <borders count="3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26">
    <xf numFmtId="0" fontId="0" fillId="0" borderId="0" xfId="0"/>
    <xf numFmtId="0" fontId="2" fillId="0" borderId="0" xfId="0" applyFont="1"/>
    <xf numFmtId="0" fontId="3" fillId="2" borderId="1" xfId="0" applyFont="1" applyFill="1" applyBorder="1"/>
    <xf numFmtId="0" fontId="4" fillId="0" borderId="0" xfId="0" applyFont="1"/>
    <xf numFmtId="0" fontId="4" fillId="3" borderId="2" xfId="0" applyFont="1" applyFill="1" applyBorder="1"/>
    <xf numFmtId="0" fontId="3" fillId="3" borderId="2" xfId="0" applyFont="1" applyFill="1" applyBorder="1"/>
    <xf numFmtId="0" fontId="3" fillId="0" borderId="0" xfId="0" applyFont="1"/>
    <xf numFmtId="164" fontId="4" fillId="0" borderId="0" xfId="1" applyNumberFormat="1" applyFont="1" applyAlignment="1">
      <alignment horizontal="right"/>
    </xf>
    <xf numFmtId="164" fontId="3" fillId="0" borderId="0" xfId="0" applyNumberFormat="1" applyFont="1" applyAlignment="1">
      <alignment horizontal="right"/>
    </xf>
    <xf numFmtId="0" fontId="3" fillId="0" borderId="2" xfId="0" applyFont="1" applyBorder="1"/>
    <xf numFmtId="164" fontId="4" fillId="0" borderId="2" xfId="1" applyNumberFormat="1" applyFont="1" applyBorder="1" applyAlignment="1">
      <alignment horizontal="right"/>
    </xf>
    <xf numFmtId="164" fontId="3" fillId="0" borderId="2" xfId="0" applyNumberFormat="1" applyFont="1" applyBorder="1" applyAlignment="1">
      <alignment horizontal="right"/>
    </xf>
    <xf numFmtId="0" fontId="4" fillId="2" borderId="1" xfId="0" applyFont="1" applyFill="1" applyBorder="1"/>
    <xf numFmtId="164" fontId="4" fillId="0" borderId="0" xfId="1" applyNumberFormat="1" applyFont="1"/>
    <xf numFmtId="164" fontId="3" fillId="0" borderId="0" xfId="1" applyNumberFormat="1" applyFont="1"/>
    <xf numFmtId="0" fontId="4" fillId="0" borderId="0" xfId="0" applyFont="1" applyAlignment="1">
      <alignment horizontal="right"/>
    </xf>
    <xf numFmtId="164" fontId="4" fillId="0" borderId="2" xfId="1" applyNumberFormat="1" applyFont="1" applyBorder="1"/>
    <xf numFmtId="164" fontId="3" fillId="0" borderId="2" xfId="1" applyNumberFormat="1" applyFont="1" applyBorder="1"/>
    <xf numFmtId="0" fontId="4" fillId="0" borderId="2" xfId="0" applyFont="1" applyBorder="1" applyAlignment="1">
      <alignment horizontal="right"/>
    </xf>
    <xf numFmtId="0" fontId="4" fillId="0" borderId="2" xfId="0" applyFont="1" applyBorder="1"/>
    <xf numFmtId="0" fontId="4" fillId="0" borderId="0" xfId="0" applyFont="1" applyAlignment="1">
      <alignment horizontal="left"/>
    </xf>
    <xf numFmtId="0" fontId="4" fillId="0" borderId="2" xfId="0" applyFont="1" applyBorder="1" applyAlignment="1">
      <alignment horizontal="left"/>
    </xf>
    <xf numFmtId="164" fontId="3" fillId="0" borderId="0" xfId="1" applyNumberFormat="1" applyFont="1" applyAlignment="1">
      <alignment horizontal="right"/>
    </xf>
    <xf numFmtId="164" fontId="3" fillId="0" borderId="2" xfId="1" applyNumberFormat="1" applyFont="1" applyBorder="1" applyAlignment="1">
      <alignment horizontal="right"/>
    </xf>
    <xf numFmtId="164" fontId="3" fillId="0" borderId="0" xfId="1" applyNumberFormat="1" applyFont="1" applyBorder="1" applyAlignment="1">
      <alignment horizontal="right"/>
    </xf>
    <xf numFmtId="0" fontId="3" fillId="2" borderId="1" xfId="0" applyFont="1" applyFill="1" applyBorder="1" applyAlignment="1">
      <alignment horizontal="center"/>
    </xf>
  </cellXfs>
  <cellStyles count="2">
    <cellStyle name="Komma" xfId="1" builtinId="3"/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H34"/>
  <sheetViews>
    <sheetView tabSelected="1" topLeftCell="A4" workbookViewId="0">
      <selection activeCell="A37" sqref="A37"/>
    </sheetView>
  </sheetViews>
  <sheetFormatPr baseColWidth="10" defaultRowHeight="12.75" x14ac:dyDescent="0.2"/>
  <cols>
    <col min="1" max="1" width="7.28515625" style="3" bestFit="1" customWidth="1"/>
    <col min="2" max="3" width="25.85546875" style="3" bestFit="1" customWidth="1"/>
    <col min="4" max="4" width="25.7109375" style="3" bestFit="1" customWidth="1"/>
    <col min="5" max="5" width="24" style="3" bestFit="1" customWidth="1"/>
    <col min="6" max="6" width="24.28515625" style="3" bestFit="1" customWidth="1"/>
    <col min="7" max="7" width="22" style="3" bestFit="1" customWidth="1"/>
    <col min="8" max="8" width="24.42578125" style="3" bestFit="1" customWidth="1"/>
    <col min="9" max="16384" width="11.42578125" style="3"/>
  </cols>
  <sheetData>
    <row r="2" spans="1:8" ht="15" x14ac:dyDescent="0.25">
      <c r="A2" s="1"/>
    </row>
    <row r="5" spans="1:8" x14ac:dyDescent="0.2">
      <c r="A5" s="2" t="s">
        <v>15</v>
      </c>
      <c r="B5" s="25" t="s">
        <v>0</v>
      </c>
      <c r="C5" s="25"/>
      <c r="D5" s="25"/>
      <c r="E5" s="2"/>
    </row>
    <row r="6" spans="1:8" x14ac:dyDescent="0.2">
      <c r="A6" s="4"/>
      <c r="B6" s="5" t="s">
        <v>3</v>
      </c>
      <c r="C6" s="5" t="s">
        <v>2</v>
      </c>
      <c r="D6" s="5" t="s">
        <v>1</v>
      </c>
      <c r="E6" s="5" t="s">
        <v>16</v>
      </c>
    </row>
    <row r="7" spans="1:8" x14ac:dyDescent="0.2">
      <c r="A7" s="6" t="s">
        <v>4</v>
      </c>
      <c r="B7" s="7">
        <v>9531571</v>
      </c>
      <c r="C7" s="7">
        <v>9531571</v>
      </c>
      <c r="D7" s="7">
        <v>15913645</v>
      </c>
      <c r="E7" s="8">
        <f>SUM(B7:D7)</f>
        <v>34976787</v>
      </c>
    </row>
    <row r="8" spans="1:8" x14ac:dyDescent="0.2">
      <c r="A8" s="6" t="s">
        <v>5</v>
      </c>
      <c r="B8" s="7">
        <v>11037622</v>
      </c>
      <c r="C8" s="7">
        <v>11037622</v>
      </c>
      <c r="D8" s="7">
        <v>15542700</v>
      </c>
      <c r="E8" s="8">
        <f t="shared" ref="E8:E12" si="0">SUM(B8:D8)</f>
        <v>37617944</v>
      </c>
    </row>
    <row r="9" spans="1:8" x14ac:dyDescent="0.2">
      <c r="A9" s="6" t="s">
        <v>6</v>
      </c>
      <c r="B9" s="7">
        <v>8579761</v>
      </c>
      <c r="C9" s="7">
        <v>8579761</v>
      </c>
      <c r="D9" s="7">
        <v>20122293</v>
      </c>
      <c r="E9" s="8">
        <f t="shared" si="0"/>
        <v>37281815</v>
      </c>
    </row>
    <row r="10" spans="1:8" x14ac:dyDescent="0.2">
      <c r="A10" s="6" t="s">
        <v>7</v>
      </c>
      <c r="B10" s="7">
        <v>10918752</v>
      </c>
      <c r="C10" s="7">
        <v>10918752</v>
      </c>
      <c r="D10" s="7">
        <v>24692348</v>
      </c>
      <c r="E10" s="8">
        <f t="shared" si="0"/>
        <v>46529852</v>
      </c>
    </row>
    <row r="11" spans="1:8" x14ac:dyDescent="0.2">
      <c r="A11" s="6" t="s">
        <v>9</v>
      </c>
      <c r="B11" s="7">
        <v>12801693</v>
      </c>
      <c r="C11" s="7">
        <v>12801693</v>
      </c>
      <c r="D11" s="7">
        <v>22272885</v>
      </c>
      <c r="E11" s="8">
        <f t="shared" si="0"/>
        <v>47876271</v>
      </c>
    </row>
    <row r="12" spans="1:8" x14ac:dyDescent="0.2">
      <c r="A12" s="9" t="s">
        <v>8</v>
      </c>
      <c r="B12" s="10">
        <v>9973768</v>
      </c>
      <c r="C12" s="10">
        <v>9973768</v>
      </c>
      <c r="D12" s="10">
        <v>17940004</v>
      </c>
      <c r="E12" s="11">
        <f t="shared" si="0"/>
        <v>37887540</v>
      </c>
    </row>
    <row r="16" spans="1:8" x14ac:dyDescent="0.2">
      <c r="A16" s="2" t="s">
        <v>15</v>
      </c>
      <c r="B16" s="25" t="s">
        <v>17</v>
      </c>
      <c r="C16" s="25"/>
      <c r="D16" s="25"/>
      <c r="E16" s="12"/>
      <c r="F16" s="12"/>
      <c r="G16" s="12"/>
      <c r="H16" s="12"/>
    </row>
    <row r="17" spans="1:8" x14ac:dyDescent="0.2">
      <c r="A17" s="4"/>
      <c r="B17" s="5" t="s">
        <v>18</v>
      </c>
      <c r="C17" s="5" t="s">
        <v>21</v>
      </c>
      <c r="D17" s="5" t="s">
        <v>19</v>
      </c>
      <c r="E17" s="5" t="s">
        <v>20</v>
      </c>
      <c r="F17" s="5" t="s">
        <v>57</v>
      </c>
      <c r="G17" s="5" t="s">
        <v>58</v>
      </c>
      <c r="H17" s="5" t="s">
        <v>59</v>
      </c>
    </row>
    <row r="18" spans="1:8" x14ac:dyDescent="0.2">
      <c r="A18" s="6" t="s">
        <v>4</v>
      </c>
      <c r="B18" s="13">
        <v>9301498</v>
      </c>
      <c r="C18" s="13">
        <v>9301498</v>
      </c>
      <c r="D18" s="13">
        <v>13727073</v>
      </c>
      <c r="E18" s="14">
        <f>SUM(B18:D18)</f>
        <v>32330069</v>
      </c>
      <c r="F18" s="7" t="s">
        <v>22</v>
      </c>
      <c r="G18" s="7" t="s">
        <v>28</v>
      </c>
      <c r="H18" s="7" t="s">
        <v>29</v>
      </c>
    </row>
    <row r="19" spans="1:8" x14ac:dyDescent="0.2">
      <c r="A19" s="6" t="s">
        <v>5</v>
      </c>
      <c r="B19" s="13">
        <v>10767134</v>
      </c>
      <c r="C19" s="13">
        <v>10767134</v>
      </c>
      <c r="D19" s="13">
        <v>13629000</v>
      </c>
      <c r="E19" s="14">
        <f t="shared" ref="E19:E23" si="1">SUM(B19:D19)</f>
        <v>35163268</v>
      </c>
      <c r="F19" s="7" t="s">
        <v>23</v>
      </c>
      <c r="G19" s="7" t="s">
        <v>30</v>
      </c>
      <c r="H19" s="7" t="s">
        <v>31</v>
      </c>
    </row>
    <row r="20" spans="1:8" x14ac:dyDescent="0.2">
      <c r="A20" s="6" t="s">
        <v>6</v>
      </c>
      <c r="B20" s="13">
        <v>8359137</v>
      </c>
      <c r="C20" s="13">
        <v>8359137</v>
      </c>
      <c r="D20" s="13">
        <v>16398777</v>
      </c>
      <c r="E20" s="14">
        <f t="shared" si="1"/>
        <v>33117051</v>
      </c>
      <c r="F20" s="7" t="s">
        <v>24</v>
      </c>
      <c r="G20" s="7" t="s">
        <v>32</v>
      </c>
      <c r="H20" s="7" t="s">
        <v>33</v>
      </c>
    </row>
    <row r="21" spans="1:8" x14ac:dyDescent="0.2">
      <c r="A21" s="6" t="s">
        <v>7</v>
      </c>
      <c r="B21" s="13">
        <v>10639822</v>
      </c>
      <c r="C21" s="13">
        <v>10639822</v>
      </c>
      <c r="D21" s="13">
        <v>20487616</v>
      </c>
      <c r="E21" s="14">
        <f t="shared" si="1"/>
        <v>41767260</v>
      </c>
      <c r="F21" s="7" t="s">
        <v>25</v>
      </c>
      <c r="G21" s="7" t="s">
        <v>34</v>
      </c>
      <c r="H21" s="7" t="s">
        <v>35</v>
      </c>
    </row>
    <row r="22" spans="1:8" x14ac:dyDescent="0.2">
      <c r="A22" s="6" t="s">
        <v>9</v>
      </c>
      <c r="B22" s="13">
        <v>12483366</v>
      </c>
      <c r="C22" s="13">
        <v>12483366</v>
      </c>
      <c r="D22" s="13">
        <v>19449456</v>
      </c>
      <c r="E22" s="14">
        <f t="shared" si="1"/>
        <v>44416188</v>
      </c>
      <c r="F22" s="7" t="s">
        <v>26</v>
      </c>
      <c r="G22" s="7" t="s">
        <v>36</v>
      </c>
      <c r="H22" s="7" t="s">
        <v>37</v>
      </c>
    </row>
    <row r="23" spans="1:8" x14ac:dyDescent="0.2">
      <c r="A23" s="9" t="s">
        <v>8</v>
      </c>
      <c r="B23" s="16">
        <v>9724847</v>
      </c>
      <c r="C23" s="16">
        <v>9724847</v>
      </c>
      <c r="D23" s="16">
        <v>15480783</v>
      </c>
      <c r="E23" s="17">
        <f t="shared" si="1"/>
        <v>34930477</v>
      </c>
      <c r="F23" s="10" t="s">
        <v>27</v>
      </c>
      <c r="G23" s="10" t="s">
        <v>38</v>
      </c>
      <c r="H23" s="10" t="s">
        <v>39</v>
      </c>
    </row>
    <row r="27" spans="1:8" x14ac:dyDescent="0.2">
      <c r="A27" s="2" t="s">
        <v>15</v>
      </c>
      <c r="B27" s="25" t="s">
        <v>40</v>
      </c>
      <c r="C27" s="25"/>
      <c r="D27" s="25"/>
      <c r="E27" s="12"/>
      <c r="F27" s="12"/>
      <c r="G27" s="12"/>
      <c r="H27" s="12"/>
    </row>
    <row r="28" spans="1:8" x14ac:dyDescent="0.2">
      <c r="A28" s="4"/>
      <c r="B28" s="5" t="s">
        <v>41</v>
      </c>
      <c r="C28" s="5" t="s">
        <v>42</v>
      </c>
      <c r="D28" s="5" t="s">
        <v>43</v>
      </c>
      <c r="E28" s="5" t="s">
        <v>44</v>
      </c>
      <c r="F28" s="5" t="s">
        <v>60</v>
      </c>
      <c r="G28" s="5" t="s">
        <v>61</v>
      </c>
      <c r="H28" s="4"/>
    </row>
    <row r="29" spans="1:8" x14ac:dyDescent="0.2">
      <c r="A29" s="6" t="s">
        <v>4</v>
      </c>
      <c r="B29" s="15" t="s">
        <v>45</v>
      </c>
      <c r="C29" s="15" t="s">
        <v>46</v>
      </c>
      <c r="D29" s="15" t="s">
        <v>62</v>
      </c>
      <c r="E29" s="22">
        <v>29408957</v>
      </c>
      <c r="F29" s="7">
        <v>2006526</v>
      </c>
      <c r="G29" s="7">
        <v>914586</v>
      </c>
    </row>
    <row r="30" spans="1:8" x14ac:dyDescent="0.2">
      <c r="A30" s="6" t="s">
        <v>5</v>
      </c>
      <c r="B30" s="15" t="s">
        <v>47</v>
      </c>
      <c r="C30" s="15" t="s">
        <v>48</v>
      </c>
      <c r="D30" s="15" t="s">
        <v>63</v>
      </c>
      <c r="E30" s="22">
        <v>31765399</v>
      </c>
      <c r="F30" s="7">
        <v>2428150</v>
      </c>
      <c r="G30" s="7">
        <v>969719</v>
      </c>
    </row>
    <row r="31" spans="1:8" x14ac:dyDescent="0.2">
      <c r="A31" s="6" t="s">
        <v>6</v>
      </c>
      <c r="B31" s="15" t="s">
        <v>49</v>
      </c>
      <c r="C31" s="15" t="s">
        <v>50</v>
      </c>
      <c r="D31" s="15" t="s">
        <v>64</v>
      </c>
      <c r="E31" s="22">
        <v>29913925</v>
      </c>
      <c r="F31" s="7">
        <v>2116334</v>
      </c>
      <c r="G31" s="7">
        <v>1086792</v>
      </c>
    </row>
    <row r="32" spans="1:8" x14ac:dyDescent="0.2">
      <c r="A32" s="6" t="s">
        <v>7</v>
      </c>
      <c r="B32" s="15" t="s">
        <v>51</v>
      </c>
      <c r="C32" s="15" t="s">
        <v>52</v>
      </c>
      <c r="D32" s="15" t="s">
        <v>65</v>
      </c>
      <c r="E32" s="22">
        <v>37876350</v>
      </c>
      <c r="F32" s="7">
        <v>2542140</v>
      </c>
      <c r="G32" s="7">
        <v>1348770</v>
      </c>
    </row>
    <row r="33" spans="1:8" x14ac:dyDescent="0.2">
      <c r="A33" s="6" t="s">
        <v>9</v>
      </c>
      <c r="B33" s="15" t="s">
        <v>53</v>
      </c>
      <c r="C33" s="15" t="s">
        <v>54</v>
      </c>
      <c r="D33" s="15" t="s">
        <v>66</v>
      </c>
      <c r="E33" s="22">
        <v>40324540</v>
      </c>
      <c r="F33" s="7">
        <v>2775247</v>
      </c>
      <c r="G33" s="7">
        <v>1316401</v>
      </c>
    </row>
    <row r="34" spans="1:8" x14ac:dyDescent="0.2">
      <c r="A34" s="9" t="s">
        <v>8</v>
      </c>
      <c r="B34" s="18" t="s">
        <v>55</v>
      </c>
      <c r="C34" s="18" t="s">
        <v>56</v>
      </c>
      <c r="D34" s="18" t="s">
        <v>67</v>
      </c>
      <c r="E34" s="23">
        <v>32100866</v>
      </c>
      <c r="F34" s="10">
        <v>1884360</v>
      </c>
      <c r="G34" s="10">
        <v>945251</v>
      </c>
      <c r="H34" s="19"/>
    </row>
  </sheetData>
  <sheetProtection sheet="1" objects="1" scenarios="1"/>
  <mergeCells count="3">
    <mergeCell ref="B5:D5"/>
    <mergeCell ref="B16:D16"/>
    <mergeCell ref="B27:D27"/>
  </mergeCells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G12"/>
  <sheetViews>
    <sheetView workbookViewId="0"/>
  </sheetViews>
  <sheetFormatPr baseColWidth="10" defaultRowHeight="12.75" x14ac:dyDescent="0.2"/>
  <cols>
    <col min="1" max="1" width="14.140625" style="3" customWidth="1"/>
    <col min="2" max="2" width="42.140625" style="3" bestFit="1" customWidth="1"/>
    <col min="3" max="3" width="12.140625" style="3" bestFit="1" customWidth="1"/>
    <col min="4" max="4" width="17.42578125" style="3" bestFit="1" customWidth="1"/>
    <col min="5" max="5" width="12.42578125" style="3" customWidth="1"/>
    <col min="6" max="6" width="12.85546875" style="3" customWidth="1"/>
    <col min="7" max="7" width="17.5703125" style="3" bestFit="1" customWidth="1"/>
    <col min="8" max="16384" width="11.42578125" style="3"/>
  </cols>
  <sheetData>
    <row r="2" spans="1:7" x14ac:dyDescent="0.2">
      <c r="A2" s="2" t="s">
        <v>15</v>
      </c>
      <c r="B2" s="25" t="s">
        <v>68</v>
      </c>
      <c r="C2" s="25"/>
      <c r="D2" s="25"/>
      <c r="E2" s="25"/>
      <c r="F2" s="25"/>
      <c r="G2" s="25"/>
    </row>
    <row r="3" spans="1:7" x14ac:dyDescent="0.2">
      <c r="A3" s="4"/>
      <c r="B3" s="5" t="s">
        <v>10</v>
      </c>
      <c r="C3" s="5" t="s">
        <v>14</v>
      </c>
      <c r="D3" s="5" t="s">
        <v>69</v>
      </c>
      <c r="E3" s="5" t="s">
        <v>11</v>
      </c>
      <c r="F3" s="5" t="s">
        <v>12</v>
      </c>
      <c r="G3" s="5" t="s">
        <v>13</v>
      </c>
    </row>
    <row r="4" spans="1:7" x14ac:dyDescent="0.2">
      <c r="A4" s="6" t="s">
        <v>4</v>
      </c>
      <c r="B4" s="20" t="s">
        <v>73</v>
      </c>
      <c r="C4" s="7">
        <v>1</v>
      </c>
      <c r="D4" s="22">
        <v>29408957</v>
      </c>
      <c r="E4" s="7">
        <v>36817</v>
      </c>
      <c r="F4" s="7">
        <v>966</v>
      </c>
      <c r="G4" s="7">
        <v>18956</v>
      </c>
    </row>
    <row r="5" spans="1:7" x14ac:dyDescent="0.2">
      <c r="A5" s="6" t="s">
        <v>5</v>
      </c>
      <c r="B5" s="20" t="s">
        <v>74</v>
      </c>
      <c r="C5" s="7">
        <v>3</v>
      </c>
      <c r="D5" s="22">
        <v>31765399</v>
      </c>
      <c r="E5" s="7">
        <v>41656</v>
      </c>
      <c r="F5" s="7">
        <v>814</v>
      </c>
      <c r="G5" s="7">
        <v>20697</v>
      </c>
    </row>
    <row r="6" spans="1:7" x14ac:dyDescent="0.2">
      <c r="A6" s="6" t="s">
        <v>6</v>
      </c>
      <c r="B6" s="20" t="s">
        <v>75</v>
      </c>
      <c r="C6" s="7">
        <v>1</v>
      </c>
      <c r="D6" s="22">
        <v>29913925</v>
      </c>
      <c r="E6" s="7">
        <v>65444</v>
      </c>
      <c r="F6" s="7">
        <v>955</v>
      </c>
      <c r="G6" s="7">
        <v>34031</v>
      </c>
    </row>
    <row r="7" spans="1:7" x14ac:dyDescent="0.2">
      <c r="A7" s="6" t="s">
        <v>7</v>
      </c>
      <c r="B7" s="20" t="s">
        <v>76</v>
      </c>
      <c r="C7" s="7">
        <v>3</v>
      </c>
      <c r="D7" s="22">
        <v>37876350</v>
      </c>
      <c r="E7" s="7">
        <v>68917</v>
      </c>
      <c r="F7" s="7">
        <v>772</v>
      </c>
      <c r="G7" s="7">
        <v>24115</v>
      </c>
    </row>
    <row r="8" spans="1:7" x14ac:dyDescent="0.2">
      <c r="A8" s="6" t="s">
        <v>9</v>
      </c>
      <c r="B8" s="20" t="s">
        <v>77</v>
      </c>
      <c r="C8" s="7">
        <v>1</v>
      </c>
      <c r="D8" s="22">
        <v>40324540</v>
      </c>
      <c r="E8" s="7">
        <v>74623</v>
      </c>
      <c r="F8" s="7">
        <v>1139</v>
      </c>
      <c r="G8" s="7">
        <v>18989</v>
      </c>
    </row>
    <row r="9" spans="1:7" x14ac:dyDescent="0.2">
      <c r="A9" s="6" t="s">
        <v>8</v>
      </c>
      <c r="B9" s="20" t="s">
        <v>78</v>
      </c>
      <c r="C9" s="7">
        <v>3</v>
      </c>
      <c r="D9" s="24">
        <v>32100866</v>
      </c>
      <c r="E9" s="7">
        <v>73116</v>
      </c>
      <c r="F9" s="7">
        <v>849</v>
      </c>
      <c r="G9" s="7">
        <v>18060</v>
      </c>
    </row>
    <row r="10" spans="1:7" x14ac:dyDescent="0.2">
      <c r="A10" s="6" t="s">
        <v>70</v>
      </c>
      <c r="B10" s="20" t="s">
        <v>79</v>
      </c>
      <c r="C10" s="7">
        <v>4</v>
      </c>
      <c r="D10" s="22">
        <v>61174356</v>
      </c>
      <c r="E10" s="7">
        <v>65306</v>
      </c>
      <c r="F10" s="7">
        <v>886</v>
      </c>
      <c r="G10" s="7">
        <v>16056</v>
      </c>
    </row>
    <row r="11" spans="1:7" x14ac:dyDescent="0.2">
      <c r="A11" s="6" t="s">
        <v>71</v>
      </c>
      <c r="B11" s="20" t="s">
        <v>80</v>
      </c>
      <c r="C11" s="7">
        <v>4</v>
      </c>
      <c r="D11" s="22">
        <v>67790275</v>
      </c>
      <c r="E11" s="7">
        <v>106581</v>
      </c>
      <c r="F11" s="7">
        <v>895</v>
      </c>
      <c r="G11" s="7">
        <v>34179</v>
      </c>
    </row>
    <row r="12" spans="1:7" x14ac:dyDescent="0.2">
      <c r="A12" s="9" t="s">
        <v>72</v>
      </c>
      <c r="B12" s="21" t="s">
        <v>81</v>
      </c>
      <c r="C12" s="10">
        <v>4</v>
      </c>
      <c r="D12" s="23">
        <v>72425406</v>
      </c>
      <c r="E12" s="10">
        <v>114977</v>
      </c>
      <c r="F12" s="10">
        <v>1027</v>
      </c>
      <c r="G12" s="10">
        <v>18589</v>
      </c>
    </row>
  </sheetData>
  <sheetProtection sheet="1" objects="1" scenarios="1"/>
  <mergeCells count="1">
    <mergeCell ref="B2:G2"/>
  </mergeCells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sheet A</vt:lpstr>
      <vt:lpstr>sheet B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ndy</dc:creator>
  <cp:lastModifiedBy>Sandy</cp:lastModifiedBy>
  <dcterms:created xsi:type="dcterms:W3CDTF">2016-03-18T15:46:17Z</dcterms:created>
  <dcterms:modified xsi:type="dcterms:W3CDTF">2017-01-15T19:23:34Z</dcterms:modified>
</cp:coreProperties>
</file>